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pasteur\SysBC-Home\vmatej\Desktop\Paper submission blood\"/>
    </mc:Choice>
  </mc:AlternateContent>
  <bookViews>
    <workbookView xWindow="22932" yWindow="-108" windowWidth="30936" windowHeight="16896" activeTab="1"/>
  </bookViews>
  <sheets>
    <sheet name="MEROPS" sheetId="1" r:id="rId1"/>
    <sheet name="Comparison HPTS and MEROPS" sheetId="2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17" i="2" l="1"/>
  <c r="H17" i="2"/>
  <c r="I17" i="2"/>
  <c r="G18" i="2"/>
  <c r="H18" i="2"/>
  <c r="I18" i="2"/>
  <c r="F17" i="2"/>
  <c r="E17" i="2" l="1"/>
  <c r="D17" i="2"/>
  <c r="C17" i="2"/>
  <c r="F18" i="2" l="1"/>
  <c r="D18" i="2"/>
  <c r="E18" i="2"/>
  <c r="C18" i="2"/>
</calcChain>
</file>

<file path=xl/sharedStrings.xml><?xml version="1.0" encoding="utf-8"?>
<sst xmlns="http://schemas.openxmlformats.org/spreadsheetml/2006/main" count="74" uniqueCount="41">
  <si>
    <t>Protease</t>
  </si>
  <si>
    <t>Desc.</t>
  </si>
  <si>
    <t>Substrates</t>
  </si>
  <si>
    <t>Try</t>
  </si>
  <si>
    <t>trypsin 1</t>
  </si>
  <si>
    <t>GluC</t>
  </si>
  <si>
    <t>glutamyl endopeptidase I</t>
  </si>
  <si>
    <t>MMP-2</t>
  </si>
  <si>
    <t>matrix metallopeptidase-2</t>
  </si>
  <si>
    <t>MMP-3</t>
  </si>
  <si>
    <t>matrix metallopeptidase-3</t>
  </si>
  <si>
    <t>Chy</t>
  </si>
  <si>
    <t>chymotrypsin A (cattle-type)</t>
  </si>
  <si>
    <t>LysC</t>
  </si>
  <si>
    <t>lysyl endopeptidase (bacteria)</t>
  </si>
  <si>
    <t>Thb</t>
  </si>
  <si>
    <t>thrombin</t>
  </si>
  <si>
    <t>Plasmin</t>
  </si>
  <si>
    <t>plasmin</t>
  </si>
  <si>
    <t>FX</t>
  </si>
  <si>
    <t>coagulation factor Xa</t>
  </si>
  <si>
    <t>AspN</t>
  </si>
  <si>
    <t>peptidyl-Asp metallopeptidase</t>
  </si>
  <si>
    <t>Protein C</t>
  </si>
  <si>
    <t>protein C (activated)</t>
  </si>
  <si>
    <t>FXI</t>
  </si>
  <si>
    <t>coagulation factor XIa</t>
  </si>
  <si>
    <t>FIX</t>
  </si>
  <si>
    <t>coagulation factor IXa</t>
  </si>
  <si>
    <t>FVII</t>
  </si>
  <si>
    <t>coagulation factor VIIa</t>
  </si>
  <si>
    <t>Thb a</t>
  </si>
  <si>
    <t>unique peptide</t>
  </si>
  <si>
    <t>total identified peptide</t>
  </si>
  <si>
    <t>one condition</t>
  </si>
  <si>
    <t>Coagulation proteases</t>
  </si>
  <si>
    <t>All proteases</t>
  </si>
  <si>
    <t>unique cleavages</t>
  </si>
  <si>
    <t>Non-physiological</t>
  </si>
  <si>
    <t>Physiological</t>
  </si>
  <si>
    <t>multiple condi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008000"/>
      <name val="Calibri"/>
      <family val="2"/>
      <scheme val="minor"/>
    </font>
    <font>
      <b/>
      <sz val="11"/>
      <color rgb="FF008000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2" borderId="0" xfId="0" applyFont="1" applyFill="1"/>
    <xf numFmtId="0" fontId="1" fillId="0" borderId="0" xfId="0" applyFont="1"/>
    <xf numFmtId="0" fontId="0" fillId="0" borderId="0" xfId="0" applyAlignment="1">
      <alignment vertical="center" wrapText="1"/>
    </xf>
    <xf numFmtId="0" fontId="2" fillId="0" borderId="0" xfId="0" applyFont="1" applyAlignment="1">
      <alignment vertical="center" wrapText="1"/>
    </xf>
    <xf numFmtId="0" fontId="3" fillId="0" borderId="0" xfId="0" applyFont="1" applyAlignment="1">
      <alignment vertical="center" wrapText="1"/>
    </xf>
    <xf numFmtId="0" fontId="4" fillId="0" borderId="0" xfId="0" applyFont="1" applyAlignment="1">
      <alignment vertical="center" wrapText="1"/>
    </xf>
    <xf numFmtId="0" fontId="0" fillId="0" borderId="0" xfId="0" applyAlignment="1"/>
    <xf numFmtId="0" fontId="1" fillId="2" borderId="0" xfId="0" applyFont="1" applyFill="1" applyAlignment="1"/>
    <xf numFmtId="0" fontId="0" fillId="0" borderId="0" xfId="0" applyAlignment="1">
      <alignment vertical="center"/>
    </xf>
    <xf numFmtId="0" fontId="5" fillId="0" borderId="0" xfId="0" applyFont="1" applyAlignment="1">
      <alignment vertical="center" wrapText="1"/>
    </xf>
    <xf numFmtId="0" fontId="1" fillId="0" borderId="0" xfId="0" applyFont="1" applyFill="1"/>
    <xf numFmtId="0" fontId="1" fillId="0" borderId="0" xfId="0" applyFont="1" applyAlignment="1">
      <alignment wrapText="1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workbookViewId="0"/>
  </sheetViews>
  <sheetFormatPr defaultRowHeight="14.4" x14ac:dyDescent="0.3"/>
  <cols>
    <col min="1" max="1" width="8.6640625" bestFit="1" customWidth="1"/>
    <col min="2" max="2" width="8.77734375" bestFit="1" customWidth="1"/>
    <col min="3" max="3" width="9.77734375" bestFit="1" customWidth="1"/>
    <col min="4" max="4" width="20.33203125" customWidth="1"/>
    <col min="5" max="5" width="37.6640625" customWidth="1"/>
  </cols>
  <sheetData>
    <row r="1" spans="1:5" ht="28.2" customHeight="1" x14ac:dyDescent="0.3">
      <c r="A1" s="1" t="s">
        <v>0</v>
      </c>
      <c r="B1" s="1" t="s">
        <v>1</v>
      </c>
      <c r="C1" s="1" t="s">
        <v>2</v>
      </c>
      <c r="D1" s="1" t="s">
        <v>39</v>
      </c>
      <c r="E1" s="1" t="s">
        <v>38</v>
      </c>
    </row>
    <row r="2" spans="1:5" ht="28.8" customHeight="1" x14ac:dyDescent="0.3">
      <c r="A2" s="12" t="s">
        <v>3</v>
      </c>
      <c r="B2" s="3" t="s">
        <v>4</v>
      </c>
      <c r="C2" s="4">
        <v>21933</v>
      </c>
      <c r="D2" s="5">
        <v>58</v>
      </c>
      <c r="E2" s="5">
        <v>21875</v>
      </c>
    </row>
    <row r="3" spans="1:5" ht="43.2" x14ac:dyDescent="0.3">
      <c r="A3" s="12" t="s">
        <v>5</v>
      </c>
      <c r="B3" s="3" t="s">
        <v>6</v>
      </c>
      <c r="C3" s="4">
        <v>4326</v>
      </c>
      <c r="D3" s="5">
        <v>18</v>
      </c>
      <c r="E3" s="5">
        <v>4308</v>
      </c>
    </row>
    <row r="4" spans="1:5" ht="57.6" x14ac:dyDescent="0.3">
      <c r="A4" s="12" t="s">
        <v>7</v>
      </c>
      <c r="B4" s="3" t="s">
        <v>8</v>
      </c>
      <c r="C4" s="4">
        <v>3417</v>
      </c>
      <c r="D4" s="5">
        <v>163</v>
      </c>
      <c r="E4" s="5">
        <v>3254</v>
      </c>
    </row>
    <row r="5" spans="1:5" ht="57.6" x14ac:dyDescent="0.3">
      <c r="A5" s="12" t="s">
        <v>9</v>
      </c>
      <c r="B5" s="3" t="s">
        <v>10</v>
      </c>
      <c r="C5" s="4">
        <v>2464</v>
      </c>
      <c r="D5" s="5">
        <v>2446</v>
      </c>
      <c r="E5" s="5">
        <v>18</v>
      </c>
    </row>
    <row r="6" spans="1:5" ht="57.6" x14ac:dyDescent="0.3">
      <c r="A6" s="12" t="s">
        <v>11</v>
      </c>
      <c r="B6" s="3" t="s">
        <v>12</v>
      </c>
      <c r="C6" s="4">
        <v>1057</v>
      </c>
      <c r="D6" s="5">
        <v>18</v>
      </c>
      <c r="E6" s="5">
        <v>1039</v>
      </c>
    </row>
    <row r="7" spans="1:5" ht="57.6" x14ac:dyDescent="0.3">
      <c r="A7" s="12" t="s">
        <v>13</v>
      </c>
      <c r="B7" s="3" t="s">
        <v>14</v>
      </c>
      <c r="C7" s="4">
        <v>809</v>
      </c>
      <c r="D7" s="5">
        <v>7</v>
      </c>
      <c r="E7" s="5">
        <v>802</v>
      </c>
    </row>
    <row r="8" spans="1:5" x14ac:dyDescent="0.3">
      <c r="A8" s="12" t="s">
        <v>15</v>
      </c>
      <c r="B8" s="3" t="s">
        <v>16</v>
      </c>
      <c r="C8" s="4">
        <v>191</v>
      </c>
      <c r="D8" s="5">
        <v>68</v>
      </c>
      <c r="E8" s="5">
        <v>123</v>
      </c>
    </row>
    <row r="9" spans="1:5" x14ac:dyDescent="0.3">
      <c r="A9" s="12" t="s">
        <v>17</v>
      </c>
      <c r="B9" s="3" t="s">
        <v>18</v>
      </c>
      <c r="C9" s="4">
        <v>126</v>
      </c>
      <c r="D9" s="5">
        <v>101</v>
      </c>
      <c r="E9" s="5">
        <v>25</v>
      </c>
    </row>
    <row r="10" spans="1:5" ht="43.2" x14ac:dyDescent="0.3">
      <c r="A10" s="12" t="s">
        <v>19</v>
      </c>
      <c r="B10" s="3" t="s">
        <v>20</v>
      </c>
      <c r="C10" s="4">
        <v>63</v>
      </c>
      <c r="D10" s="5">
        <v>39</v>
      </c>
      <c r="E10" s="5">
        <v>24</v>
      </c>
    </row>
    <row r="11" spans="1:5" ht="57.6" x14ac:dyDescent="0.3">
      <c r="A11" s="12" t="s">
        <v>21</v>
      </c>
      <c r="B11" s="3" t="s">
        <v>22</v>
      </c>
      <c r="C11" s="4">
        <v>21</v>
      </c>
      <c r="D11" s="6">
        <v>3</v>
      </c>
      <c r="E11" s="6">
        <v>18</v>
      </c>
    </row>
    <row r="12" spans="1:5" ht="43.2" x14ac:dyDescent="0.3">
      <c r="A12" s="12" t="s">
        <v>23</v>
      </c>
      <c r="B12" s="3" t="s">
        <v>24</v>
      </c>
      <c r="C12" s="4">
        <v>15</v>
      </c>
      <c r="D12" s="5">
        <v>10</v>
      </c>
      <c r="E12" s="5">
        <v>5</v>
      </c>
    </row>
    <row r="13" spans="1:5" ht="43.2" x14ac:dyDescent="0.3">
      <c r="A13" s="12" t="s">
        <v>25</v>
      </c>
      <c r="B13" s="3" t="s">
        <v>26</v>
      </c>
      <c r="C13" s="4">
        <v>12</v>
      </c>
      <c r="D13" s="5">
        <v>6</v>
      </c>
      <c r="E13" s="5">
        <v>6</v>
      </c>
    </row>
    <row r="14" spans="1:5" ht="43.2" x14ac:dyDescent="0.3">
      <c r="A14" s="12" t="s">
        <v>27</v>
      </c>
      <c r="B14" s="3" t="s">
        <v>28</v>
      </c>
      <c r="C14" s="4">
        <v>12</v>
      </c>
      <c r="D14" s="5">
        <v>3</v>
      </c>
      <c r="E14" s="5">
        <v>9</v>
      </c>
    </row>
    <row r="15" spans="1:5" ht="43.2" x14ac:dyDescent="0.3">
      <c r="A15" s="12" t="s">
        <v>29</v>
      </c>
      <c r="B15" s="3" t="s">
        <v>30</v>
      </c>
      <c r="C15" s="4">
        <v>9</v>
      </c>
      <c r="D15" s="5">
        <v>8</v>
      </c>
      <c r="E15" s="5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"/>
  <sheetViews>
    <sheetView tabSelected="1" workbookViewId="0"/>
  </sheetViews>
  <sheetFormatPr defaultRowHeight="14.4" x14ac:dyDescent="0.3"/>
  <cols>
    <col min="1" max="1" width="19.88671875" bestFit="1" customWidth="1"/>
    <col min="2" max="2" width="26" style="7" bestFit="1" customWidth="1"/>
    <col min="3" max="3" width="9.77734375" bestFit="1" customWidth="1"/>
    <col min="4" max="4" width="20.44140625" bestFit="1" customWidth="1"/>
    <col min="5" max="5" width="13.88671875" bestFit="1" customWidth="1"/>
    <col min="6" max="6" width="15.5546875" bestFit="1" customWidth="1"/>
    <col min="7" max="7" width="20.44140625" bestFit="1" customWidth="1"/>
    <col min="8" max="8" width="13.88671875" bestFit="1" customWidth="1"/>
    <col min="9" max="9" width="15.5546875" bestFit="1" customWidth="1"/>
  </cols>
  <sheetData>
    <row r="1" spans="1:9" x14ac:dyDescent="0.3">
      <c r="D1" s="13" t="s">
        <v>34</v>
      </c>
      <c r="E1" s="13"/>
      <c r="F1" s="13"/>
      <c r="G1" s="13" t="s">
        <v>40</v>
      </c>
      <c r="H1" s="13"/>
      <c r="I1" s="13"/>
    </row>
    <row r="2" spans="1:9" x14ac:dyDescent="0.3">
      <c r="A2" s="1" t="s">
        <v>0</v>
      </c>
      <c r="B2" s="8" t="s">
        <v>1</v>
      </c>
      <c r="C2" s="1" t="s">
        <v>2</v>
      </c>
      <c r="D2" s="1" t="s">
        <v>33</v>
      </c>
      <c r="E2" s="1" t="s">
        <v>32</v>
      </c>
      <c r="F2" s="1" t="s">
        <v>37</v>
      </c>
      <c r="G2" s="1" t="s">
        <v>33</v>
      </c>
      <c r="H2" s="1" t="s">
        <v>32</v>
      </c>
      <c r="I2" s="1" t="s">
        <v>37</v>
      </c>
    </row>
    <row r="3" spans="1:9" x14ac:dyDescent="0.3">
      <c r="A3" s="11" t="s">
        <v>3</v>
      </c>
      <c r="B3" s="9" t="s">
        <v>4</v>
      </c>
      <c r="C3" s="4">
        <v>21933</v>
      </c>
      <c r="D3" s="10">
        <v>50117</v>
      </c>
      <c r="E3">
        <v>17329</v>
      </c>
      <c r="F3" s="2">
        <v>17225</v>
      </c>
      <c r="G3">
        <v>123755</v>
      </c>
      <c r="H3">
        <v>21956</v>
      </c>
      <c r="I3" s="2">
        <v>21795</v>
      </c>
    </row>
    <row r="4" spans="1:9" x14ac:dyDescent="0.3">
      <c r="A4" s="11" t="s">
        <v>5</v>
      </c>
      <c r="B4" s="9" t="s">
        <v>6</v>
      </c>
      <c r="C4" s="4">
        <v>4326</v>
      </c>
      <c r="D4" s="10">
        <v>28451</v>
      </c>
      <c r="E4">
        <v>9887</v>
      </c>
      <c r="F4" s="2">
        <v>9713</v>
      </c>
      <c r="G4" s="10">
        <v>28451</v>
      </c>
      <c r="H4">
        <v>9887</v>
      </c>
      <c r="I4" s="2">
        <v>9713</v>
      </c>
    </row>
    <row r="5" spans="1:9" x14ac:dyDescent="0.3">
      <c r="A5" s="11" t="s">
        <v>7</v>
      </c>
      <c r="B5" s="9" t="s">
        <v>8</v>
      </c>
      <c r="C5" s="4">
        <v>3417</v>
      </c>
      <c r="D5" s="10">
        <v>10749</v>
      </c>
      <c r="E5">
        <v>3755</v>
      </c>
      <c r="F5" s="2">
        <v>3614</v>
      </c>
      <c r="G5" s="10">
        <v>10749</v>
      </c>
      <c r="H5">
        <v>3755</v>
      </c>
      <c r="I5" s="2">
        <v>3614</v>
      </c>
    </row>
    <row r="6" spans="1:9" x14ac:dyDescent="0.3">
      <c r="A6" s="11" t="s">
        <v>9</v>
      </c>
      <c r="B6" s="9" t="s">
        <v>10</v>
      </c>
      <c r="C6" s="4">
        <v>2464</v>
      </c>
      <c r="D6" s="10">
        <v>6402</v>
      </c>
      <c r="E6">
        <v>2193</v>
      </c>
      <c r="F6" s="2">
        <v>2060</v>
      </c>
      <c r="G6" s="10">
        <v>6402</v>
      </c>
      <c r="H6">
        <v>2193</v>
      </c>
      <c r="I6" s="2">
        <v>2060</v>
      </c>
    </row>
    <row r="7" spans="1:9" x14ac:dyDescent="0.3">
      <c r="A7" s="11" t="s">
        <v>11</v>
      </c>
      <c r="B7" s="9" t="s">
        <v>12</v>
      </c>
      <c r="C7" s="4">
        <v>1057</v>
      </c>
      <c r="D7" s="10">
        <v>28135</v>
      </c>
      <c r="E7">
        <v>9934</v>
      </c>
      <c r="F7" s="2">
        <v>9786</v>
      </c>
      <c r="G7">
        <v>70188</v>
      </c>
      <c r="H7">
        <v>13673</v>
      </c>
      <c r="I7" s="2">
        <v>13486</v>
      </c>
    </row>
    <row r="8" spans="1:9" x14ac:dyDescent="0.3">
      <c r="A8" s="11" t="s">
        <v>13</v>
      </c>
      <c r="B8" s="9" t="s">
        <v>14</v>
      </c>
      <c r="C8" s="4">
        <v>809</v>
      </c>
      <c r="D8" s="10">
        <v>42620</v>
      </c>
      <c r="E8">
        <v>15081</v>
      </c>
      <c r="F8" s="2">
        <v>14883</v>
      </c>
      <c r="G8" s="10">
        <v>42620</v>
      </c>
      <c r="H8">
        <v>15081</v>
      </c>
      <c r="I8" s="2">
        <v>14883</v>
      </c>
    </row>
    <row r="9" spans="1:9" x14ac:dyDescent="0.3">
      <c r="A9" s="11" t="s">
        <v>31</v>
      </c>
      <c r="B9" s="9" t="s">
        <v>16</v>
      </c>
      <c r="C9" s="4">
        <v>191</v>
      </c>
      <c r="D9" s="10">
        <v>18053</v>
      </c>
      <c r="E9">
        <v>6407</v>
      </c>
      <c r="F9" s="2">
        <v>6199</v>
      </c>
      <c r="G9">
        <v>40917</v>
      </c>
      <c r="H9">
        <v>9165</v>
      </c>
      <c r="I9" s="2">
        <v>8905</v>
      </c>
    </row>
    <row r="10" spans="1:9" x14ac:dyDescent="0.3">
      <c r="A10" s="11" t="s">
        <v>17</v>
      </c>
      <c r="B10" s="9" t="s">
        <v>18</v>
      </c>
      <c r="C10" s="4">
        <v>126</v>
      </c>
      <c r="D10" s="10">
        <v>32788</v>
      </c>
      <c r="E10">
        <v>11335</v>
      </c>
      <c r="F10" s="2">
        <v>11199</v>
      </c>
      <c r="G10">
        <v>84971</v>
      </c>
      <c r="H10">
        <v>15639</v>
      </c>
      <c r="I10" s="2">
        <v>15432</v>
      </c>
    </row>
    <row r="11" spans="1:9" x14ac:dyDescent="0.3">
      <c r="A11" s="11" t="s">
        <v>19</v>
      </c>
      <c r="B11" s="9" t="s">
        <v>20</v>
      </c>
      <c r="C11" s="4">
        <v>63</v>
      </c>
      <c r="D11" s="10">
        <v>13468</v>
      </c>
      <c r="E11">
        <v>4682</v>
      </c>
      <c r="F11" s="2">
        <v>4508</v>
      </c>
      <c r="G11">
        <v>23195</v>
      </c>
      <c r="H11">
        <v>6072</v>
      </c>
      <c r="I11" s="2">
        <v>5859</v>
      </c>
    </row>
    <row r="12" spans="1:9" x14ac:dyDescent="0.3">
      <c r="A12" s="11" t="s">
        <v>21</v>
      </c>
      <c r="B12" s="9" t="s">
        <v>22</v>
      </c>
      <c r="C12" s="4">
        <v>21</v>
      </c>
      <c r="D12" s="10">
        <v>26986</v>
      </c>
      <c r="E12">
        <v>9472</v>
      </c>
      <c r="F12" s="2">
        <v>9261</v>
      </c>
      <c r="G12" s="10">
        <v>26986</v>
      </c>
      <c r="H12">
        <v>9472</v>
      </c>
      <c r="I12" s="2">
        <v>9261</v>
      </c>
    </row>
    <row r="13" spans="1:9" x14ac:dyDescent="0.3">
      <c r="A13" s="11" t="s">
        <v>23</v>
      </c>
      <c r="B13" s="9" t="s">
        <v>24</v>
      </c>
      <c r="C13" s="4">
        <v>15</v>
      </c>
      <c r="D13" s="10">
        <v>9414</v>
      </c>
      <c r="E13">
        <v>3310</v>
      </c>
      <c r="F13" s="2">
        <v>3144</v>
      </c>
      <c r="G13">
        <v>19952</v>
      </c>
      <c r="H13">
        <v>4204</v>
      </c>
      <c r="I13" s="2">
        <v>4011</v>
      </c>
    </row>
    <row r="14" spans="1:9" x14ac:dyDescent="0.3">
      <c r="A14" s="11" t="s">
        <v>25</v>
      </c>
      <c r="B14" s="9" t="s">
        <v>26</v>
      </c>
      <c r="C14" s="4">
        <v>12</v>
      </c>
      <c r="D14" s="10">
        <v>23403</v>
      </c>
      <c r="E14">
        <v>8118</v>
      </c>
      <c r="F14" s="2">
        <v>7916</v>
      </c>
      <c r="G14">
        <v>66704</v>
      </c>
      <c r="H14">
        <v>10083</v>
      </c>
      <c r="I14" s="2">
        <v>9847</v>
      </c>
    </row>
    <row r="15" spans="1:9" x14ac:dyDescent="0.3">
      <c r="A15" s="11" t="s">
        <v>27</v>
      </c>
      <c r="B15" s="9" t="s">
        <v>28</v>
      </c>
      <c r="C15" s="4">
        <v>12</v>
      </c>
      <c r="D15" s="10">
        <v>10996</v>
      </c>
      <c r="E15">
        <v>3851</v>
      </c>
      <c r="F15" s="2">
        <v>3677</v>
      </c>
      <c r="G15">
        <v>27312</v>
      </c>
      <c r="H15">
        <v>6213</v>
      </c>
      <c r="I15" s="11">
        <v>5959</v>
      </c>
    </row>
    <row r="16" spans="1:9" x14ac:dyDescent="0.3">
      <c r="A16" s="11" t="s">
        <v>29</v>
      </c>
      <c r="B16" s="9" t="s">
        <v>30</v>
      </c>
      <c r="C16" s="4">
        <v>9</v>
      </c>
      <c r="D16" s="10">
        <v>5550</v>
      </c>
      <c r="E16">
        <v>1978</v>
      </c>
      <c r="F16" s="11">
        <v>1870</v>
      </c>
      <c r="G16">
        <v>13971</v>
      </c>
      <c r="H16">
        <v>3265</v>
      </c>
      <c r="I16" s="2">
        <v>3103</v>
      </c>
    </row>
    <row r="17" spans="1:9" x14ac:dyDescent="0.3">
      <c r="A17" s="2" t="s">
        <v>35</v>
      </c>
      <c r="C17">
        <f t="shared" ref="C17:I17" si="0">SUM(C9,C10,C11,C13,C14,C15,C16)</f>
        <v>428</v>
      </c>
      <c r="D17">
        <f t="shared" si="0"/>
        <v>113672</v>
      </c>
      <c r="E17">
        <f t="shared" si="0"/>
        <v>39681</v>
      </c>
      <c r="F17" s="2">
        <f t="shared" si="0"/>
        <v>38513</v>
      </c>
      <c r="G17">
        <f t="shared" si="0"/>
        <v>277022</v>
      </c>
      <c r="H17">
        <f t="shared" si="0"/>
        <v>54641</v>
      </c>
      <c r="I17" s="2">
        <f t="shared" si="0"/>
        <v>53116</v>
      </c>
    </row>
    <row r="18" spans="1:9" x14ac:dyDescent="0.3">
      <c r="A18" s="2" t="s">
        <v>36</v>
      </c>
      <c r="C18">
        <f>SUM(C3:C16)</f>
        <v>34455</v>
      </c>
      <c r="D18">
        <f>SUM(D3:D16)</f>
        <v>307132</v>
      </c>
      <c r="E18">
        <f>SUM(E3:E16)</f>
        <v>107332</v>
      </c>
      <c r="F18" s="2">
        <f>SUM(F3:F16)</f>
        <v>105055</v>
      </c>
      <c r="G18">
        <f t="shared" ref="G18:I18" si="1">SUM(G3:G16)</f>
        <v>586173</v>
      </c>
      <c r="H18">
        <f t="shared" si="1"/>
        <v>130658</v>
      </c>
      <c r="I18" s="2">
        <f t="shared" si="1"/>
        <v>127928</v>
      </c>
    </row>
  </sheetData>
  <mergeCells count="2">
    <mergeCell ref="D1:F1"/>
    <mergeCell ref="G1:I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ROPS</vt:lpstr>
      <vt:lpstr>Comparison HPTS and MEROPS</vt:lpstr>
    </vt:vector>
  </TitlesOfParts>
  <Company>ETH Zueri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zovisek  Matej</dc:creator>
  <cp:lastModifiedBy>Vizovisek  Matej</cp:lastModifiedBy>
  <dcterms:created xsi:type="dcterms:W3CDTF">2020-02-24T11:56:57Z</dcterms:created>
  <dcterms:modified xsi:type="dcterms:W3CDTF">2020-07-12T11:43:07Z</dcterms:modified>
</cp:coreProperties>
</file>